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yakodi/ownCloud/All_Projects/Barley_pangenome_SHAPE/paper/submission_nature_R1_200625/Editorial_corrections/Supplementary_tables/"/>
    </mc:Choice>
  </mc:AlternateContent>
  <xr:revisionPtr revIDLastSave="0" documentId="13_ncr:1_{821AF0A7-9BBA-3C48-B0F2-B75C280DC78C}" xr6:coauthVersionLast="36" xr6:coauthVersionMax="45" xr10:uidLastSave="{00000000-0000-0000-0000-000000000000}"/>
  <bookViews>
    <workbookView xWindow="11980" yWindow="5960" windowWidth="27640" windowHeight="16940" xr2:uid="{CF49C1BD-A785-C149-9438-C4B779404D48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18" uniqueCount="578">
  <si>
    <t>Sample</t>
  </si>
  <si>
    <t>RGT Planet</t>
  </si>
  <si>
    <t>ERS4395038</t>
  </si>
  <si>
    <t>ERS4395092</t>
  </si>
  <si>
    <t>Hindmarsh</t>
  </si>
  <si>
    <t>ERS4395037</t>
  </si>
  <si>
    <t>ERS4395091</t>
  </si>
  <si>
    <t>PH2060</t>
  </si>
  <si>
    <t>ERS4395039</t>
  </si>
  <si>
    <t>ERS4395093</t>
  </si>
  <si>
    <t>PH2059</t>
  </si>
  <si>
    <t>ERS4395040</t>
  </si>
  <si>
    <t>ERS4395094</t>
  </si>
  <si>
    <t>PH2058</t>
  </si>
  <si>
    <t>ERS4395041</t>
  </si>
  <si>
    <t>ERS4395095</t>
  </si>
  <si>
    <t>PH2057</t>
  </si>
  <si>
    <t>ERS4395042</t>
  </si>
  <si>
    <t>ERS4395096</t>
  </si>
  <si>
    <t>PH2055</t>
  </si>
  <si>
    <t>ERS4395043</t>
  </si>
  <si>
    <t>ERS4395097</t>
  </si>
  <si>
    <t>PH2054</t>
  </si>
  <si>
    <t>ERS4395044</t>
  </si>
  <si>
    <t>ERS4395098</t>
  </si>
  <si>
    <t>PH2050</t>
  </si>
  <si>
    <t>ERS4395099</t>
  </si>
  <si>
    <t>PH2049</t>
  </si>
  <si>
    <t>ERS4395100</t>
  </si>
  <si>
    <t>PH2048</t>
  </si>
  <si>
    <t>ERS4395101</t>
  </si>
  <si>
    <t>PH2042</t>
  </si>
  <si>
    <t>ERS4395102</t>
  </si>
  <si>
    <t>PH2041</t>
  </si>
  <si>
    <t>ERS4395103</t>
  </si>
  <si>
    <t>PH2040</t>
  </si>
  <si>
    <t>ERS4395104</t>
  </si>
  <si>
    <t>PH2039</t>
  </si>
  <si>
    <t>ERS4395105</t>
  </si>
  <si>
    <t>PH2038</t>
  </si>
  <si>
    <t>ERS4395106</t>
  </si>
  <si>
    <t>PH2037</t>
  </si>
  <si>
    <t>ERS4395107</t>
  </si>
  <si>
    <t>PH2033</t>
  </si>
  <si>
    <t>ERS4395108</t>
  </si>
  <si>
    <t>PH2032</t>
  </si>
  <si>
    <t>ERS4395109</t>
  </si>
  <si>
    <t>PH2031</t>
  </si>
  <si>
    <t>ERS4395110</t>
  </si>
  <si>
    <t>PH2030</t>
  </si>
  <si>
    <t>ERS4395111</t>
  </si>
  <si>
    <t>PH2028</t>
  </si>
  <si>
    <t>ERS4395112</t>
  </si>
  <si>
    <t>PH2027</t>
  </si>
  <si>
    <t>ERS4395113</t>
  </si>
  <si>
    <t>PH2024</t>
  </si>
  <si>
    <t>ERS4395114</t>
  </si>
  <si>
    <t>PH2019</t>
  </si>
  <si>
    <t>ERS4395115</t>
  </si>
  <si>
    <t>PH2018</t>
  </si>
  <si>
    <t>ERS4395116</t>
  </si>
  <si>
    <t>PH2016</t>
  </si>
  <si>
    <t>ERS4395117</t>
  </si>
  <si>
    <t>PH2015</t>
  </si>
  <si>
    <t>ERS4395118</t>
  </si>
  <si>
    <t>PH2014</t>
  </si>
  <si>
    <t>ERS4395119</t>
  </si>
  <si>
    <t>PH2013</t>
  </si>
  <si>
    <t>ERS4395120</t>
  </si>
  <si>
    <t>PH2010</t>
  </si>
  <si>
    <t>ERS4395121</t>
  </si>
  <si>
    <t>PH2009</t>
  </si>
  <si>
    <t>ERS4395122</t>
  </si>
  <si>
    <t>PH2008</t>
  </si>
  <si>
    <t>ERS4395123</t>
  </si>
  <si>
    <t>PH2007</t>
  </si>
  <si>
    <t>ERS4395124</t>
  </si>
  <si>
    <t>PH2006</t>
  </si>
  <si>
    <t>ERS4395125</t>
  </si>
  <si>
    <t>PH2005</t>
  </si>
  <si>
    <t>ERS4395126</t>
  </si>
  <si>
    <t>PH2004</t>
  </si>
  <si>
    <t>ERS4395127</t>
  </si>
  <si>
    <t>PH2002</t>
  </si>
  <si>
    <t>ERS4395128</t>
  </si>
  <si>
    <t>PH1300</t>
  </si>
  <si>
    <t>ERS4395129</t>
  </si>
  <si>
    <t>PH1299</t>
  </si>
  <si>
    <t>ERS4395130</t>
  </si>
  <si>
    <t>PH1298</t>
  </si>
  <si>
    <t>ERS4395131</t>
  </si>
  <si>
    <t>PH1297</t>
  </si>
  <si>
    <t>ERS4395132</t>
  </si>
  <si>
    <t>PH1296</t>
  </si>
  <si>
    <t>ERS4395133</t>
  </si>
  <si>
    <t>PH1295</t>
  </si>
  <si>
    <t>ERS4395134</t>
  </si>
  <si>
    <t>PH1284</t>
  </si>
  <si>
    <t>ERS4395135</t>
  </si>
  <si>
    <t>PH1280</t>
  </si>
  <si>
    <t>ERS4395136</t>
  </si>
  <si>
    <t>PH1278</t>
  </si>
  <si>
    <t>ERS4395137</t>
  </si>
  <si>
    <t>PH1277</t>
  </si>
  <si>
    <t>ERS4395138</t>
  </si>
  <si>
    <t>PH1275</t>
  </si>
  <si>
    <t>ERS4395139</t>
  </si>
  <si>
    <t>PH1274</t>
  </si>
  <si>
    <t>ERS4395140</t>
  </si>
  <si>
    <t>PH1272</t>
  </si>
  <si>
    <t>ERS4395141</t>
  </si>
  <si>
    <t>PH1271</t>
  </si>
  <si>
    <t>ERS4395142</t>
  </si>
  <si>
    <t>PH1261</t>
  </si>
  <si>
    <t>ERS4395143</t>
  </si>
  <si>
    <t>PH1254</t>
  </si>
  <si>
    <t>ERS4395144</t>
  </si>
  <si>
    <t>PH1251</t>
  </si>
  <si>
    <t>ERS4395145</t>
  </si>
  <si>
    <t>PH1250</t>
  </si>
  <si>
    <t>ERS4395146</t>
  </si>
  <si>
    <t>PH1247</t>
  </si>
  <si>
    <t>ERS4395147</t>
  </si>
  <si>
    <t>PH1246</t>
  </si>
  <si>
    <t>ERS4395148</t>
  </si>
  <si>
    <t>PH1243</t>
  </si>
  <si>
    <t>ERS4395149</t>
  </si>
  <si>
    <t>PH1241</t>
  </si>
  <si>
    <t>ERS4395150</t>
  </si>
  <si>
    <t>PH1239</t>
  </si>
  <si>
    <t>ERS4395151</t>
  </si>
  <si>
    <t>PH1238</t>
  </si>
  <si>
    <t>ERS4395152</t>
  </si>
  <si>
    <t>PH1235</t>
  </si>
  <si>
    <t>ERS4395153</t>
  </si>
  <si>
    <t>PH1234</t>
  </si>
  <si>
    <t>ERS4395154</t>
  </si>
  <si>
    <t>PH1230</t>
  </si>
  <si>
    <t>ERS4395155</t>
  </si>
  <si>
    <t>PH1229</t>
  </si>
  <si>
    <t>ERS4395156</t>
  </si>
  <si>
    <t>PH1226</t>
  </si>
  <si>
    <t>ERS4395157</t>
  </si>
  <si>
    <t>PH1225</t>
  </si>
  <si>
    <t>ERS4395158</t>
  </si>
  <si>
    <t>PH1223</t>
  </si>
  <si>
    <t>ERS4395159</t>
  </si>
  <si>
    <t>PH1222</t>
  </si>
  <si>
    <t>ERS4395160</t>
  </si>
  <si>
    <t>PH1221</t>
  </si>
  <si>
    <t>ERS4395161</t>
  </si>
  <si>
    <t>PH1220</t>
  </si>
  <si>
    <t>ERS4395162</t>
  </si>
  <si>
    <t>PH1218</t>
  </si>
  <si>
    <t>ERS4395163</t>
  </si>
  <si>
    <t>PH1217</t>
  </si>
  <si>
    <t>ERS4395164</t>
  </si>
  <si>
    <t>PH1216</t>
  </si>
  <si>
    <t>ERS4395165</t>
  </si>
  <si>
    <t>PH1215</t>
  </si>
  <si>
    <t>ERS4395166</t>
  </si>
  <si>
    <t>PH1214</t>
  </si>
  <si>
    <t>ERS4395167</t>
  </si>
  <si>
    <t>PH1213</t>
  </si>
  <si>
    <t>ERS4395168</t>
  </si>
  <si>
    <t>PH1212</t>
  </si>
  <si>
    <t>ERS4395169</t>
  </si>
  <si>
    <t>PH1211</t>
  </si>
  <si>
    <t>ERS4395170</t>
  </si>
  <si>
    <t>PH1210</t>
  </si>
  <si>
    <t>ERS4395171</t>
  </si>
  <si>
    <t>PH1209</t>
  </si>
  <si>
    <t>ERS4395172</t>
  </si>
  <si>
    <t>PH1208</t>
  </si>
  <si>
    <t>ERS4395173</t>
  </si>
  <si>
    <t>PH1207</t>
  </si>
  <si>
    <t>ERS4395174</t>
  </si>
  <si>
    <t>PH1206</t>
  </si>
  <si>
    <t>ERS4395175</t>
  </si>
  <si>
    <t>PH1203</t>
  </si>
  <si>
    <t>ERS4395176</t>
  </si>
  <si>
    <t>PH1202</t>
  </si>
  <si>
    <t>ERS4395177</t>
  </si>
  <si>
    <t>PH1201</t>
  </si>
  <si>
    <t>ERS4395178</t>
  </si>
  <si>
    <t>PH1198</t>
  </si>
  <si>
    <t>ERS4395179</t>
  </si>
  <si>
    <t>PH1197</t>
  </si>
  <si>
    <t>ERS4395180</t>
  </si>
  <si>
    <t>PH1194</t>
  </si>
  <si>
    <t>ERS4395181</t>
  </si>
  <si>
    <t>PH1193</t>
  </si>
  <si>
    <t>ERS4395182</t>
  </si>
  <si>
    <t>PH1192</t>
  </si>
  <si>
    <t>ERS4395183</t>
  </si>
  <si>
    <t>PH1191</t>
  </si>
  <si>
    <t>ERS4395184</t>
  </si>
  <si>
    <t>PH1190</t>
  </si>
  <si>
    <t>ERS4395185</t>
  </si>
  <si>
    <t>PH1189</t>
  </si>
  <si>
    <t>ERS4395186</t>
  </si>
  <si>
    <t>PH1188</t>
  </si>
  <si>
    <t>ERS4395187</t>
  </si>
  <si>
    <t>PH1187</t>
  </si>
  <si>
    <t>ERS4395188</t>
  </si>
  <si>
    <t>PH1186</t>
  </si>
  <si>
    <t>ERS4395189</t>
  </si>
  <si>
    <t>PH1184</t>
  </si>
  <si>
    <t>ERS4395190</t>
  </si>
  <si>
    <t>PH1183</t>
  </si>
  <si>
    <t>ERS4395191</t>
  </si>
  <si>
    <t>PH1182</t>
  </si>
  <si>
    <t>ERS4395192</t>
  </si>
  <si>
    <t>PH1181</t>
  </si>
  <si>
    <t>ERS4395193</t>
  </si>
  <si>
    <t>PH1180</t>
  </si>
  <si>
    <t>ERS4395194</t>
  </si>
  <si>
    <t>PH1179</t>
  </si>
  <si>
    <t>ERS4395195</t>
  </si>
  <si>
    <t>PH1178</t>
  </si>
  <si>
    <t>ERS4395196</t>
  </si>
  <si>
    <t>PH1177</t>
  </si>
  <si>
    <t>ERS4395197</t>
  </si>
  <si>
    <t>PH1175</t>
  </si>
  <si>
    <t>ERS4395198</t>
  </si>
  <si>
    <t>PH1173</t>
  </si>
  <si>
    <t>ERS4395199</t>
  </si>
  <si>
    <t>PH1172</t>
  </si>
  <si>
    <t>ERS4395200</t>
  </si>
  <si>
    <t>PH1171</t>
  </si>
  <si>
    <t>ERS4395201</t>
  </si>
  <si>
    <t>PH1170</t>
  </si>
  <si>
    <t>ERS4395202</t>
  </si>
  <si>
    <t>PH1169</t>
  </si>
  <si>
    <t>ERS4395203</t>
  </si>
  <si>
    <t>PH1168</t>
  </si>
  <si>
    <t>ERS4395204</t>
  </si>
  <si>
    <t>PH1167</t>
  </si>
  <si>
    <t>ERS4395205</t>
  </si>
  <si>
    <t>PH1166</t>
  </si>
  <si>
    <t>ERS4395206</t>
  </si>
  <si>
    <t>PH1165</t>
  </si>
  <si>
    <t>ERS4395207</t>
  </si>
  <si>
    <t>PH1164</t>
  </si>
  <si>
    <t>ERS4395208</t>
  </si>
  <si>
    <t>PH1163</t>
  </si>
  <si>
    <t>ERS4395209</t>
  </si>
  <si>
    <t>PH1162</t>
  </si>
  <si>
    <t>ERS4395210</t>
  </si>
  <si>
    <t>PH1161</t>
  </si>
  <si>
    <t>ERS4395211</t>
  </si>
  <si>
    <t>PH1160</t>
  </si>
  <si>
    <t>ERS4395212</t>
  </si>
  <si>
    <t>PH1159</t>
  </si>
  <si>
    <t>ERS4395213</t>
  </si>
  <si>
    <t>PH1158</t>
  </si>
  <si>
    <t>ERS4395214</t>
  </si>
  <si>
    <t>PH1157</t>
  </si>
  <si>
    <t>ERS4395215</t>
  </si>
  <si>
    <t>PH1156</t>
  </si>
  <si>
    <t>ERS4395216</t>
  </si>
  <si>
    <t>PH1154</t>
  </si>
  <si>
    <t>ERS4395217</t>
  </si>
  <si>
    <t>PH1153</t>
  </si>
  <si>
    <t>ERS4395218</t>
  </si>
  <si>
    <t>PH1152</t>
  </si>
  <si>
    <t>ERS4395219</t>
  </si>
  <si>
    <t>PH1151</t>
  </si>
  <si>
    <t>ERS4395220</t>
  </si>
  <si>
    <t>PH1150</t>
  </si>
  <si>
    <t>ERS4395221</t>
  </si>
  <si>
    <t>PH1149</t>
  </si>
  <si>
    <t>ERS4395222</t>
  </si>
  <si>
    <t>PH1147</t>
  </si>
  <si>
    <t>ERS4395223</t>
  </si>
  <si>
    <t>PH1146</t>
  </si>
  <si>
    <t>ERS4395224</t>
  </si>
  <si>
    <t>PH1145</t>
  </si>
  <si>
    <t>ERS4395225</t>
  </si>
  <si>
    <t>PH1144</t>
  </si>
  <si>
    <t>ERS4395226</t>
  </si>
  <si>
    <t>PH1143</t>
  </si>
  <si>
    <t>ERS4395227</t>
  </si>
  <si>
    <t>PH1142</t>
  </si>
  <si>
    <t>ERS4395228</t>
  </si>
  <si>
    <t>PH1141</t>
  </si>
  <si>
    <t>ERS4395229</t>
  </si>
  <si>
    <t>PH1140</t>
  </si>
  <si>
    <t>ERS4395230</t>
  </si>
  <si>
    <t>PH1139</t>
  </si>
  <si>
    <t>ERS4395231</t>
  </si>
  <si>
    <t>PH1138</t>
  </si>
  <si>
    <t>ERS4395232</t>
  </si>
  <si>
    <t>PH1137</t>
  </si>
  <si>
    <t>ERS4395045</t>
  </si>
  <si>
    <t>ERS4395233</t>
  </si>
  <si>
    <t>PH1136</t>
  </si>
  <si>
    <t>ERS4395046</t>
  </si>
  <si>
    <t>ERS4395234</t>
  </si>
  <si>
    <t>PH1135</t>
  </si>
  <si>
    <t>ERS4395047</t>
  </si>
  <si>
    <t>ERS4395235</t>
  </si>
  <si>
    <t>PH1133</t>
  </si>
  <si>
    <t>ERS4395048</t>
  </si>
  <si>
    <t>ERS4395236</t>
  </si>
  <si>
    <t>PH1132</t>
  </si>
  <si>
    <t>ERS4395049</t>
  </si>
  <si>
    <t>ERS4395237</t>
  </si>
  <si>
    <t>PH1131</t>
  </si>
  <si>
    <t>ERS4395050</t>
  </si>
  <si>
    <t>ERS4395238</t>
  </si>
  <si>
    <t>PH1130</t>
  </si>
  <si>
    <t>ERS4395051</t>
  </si>
  <si>
    <t>ERS4395239</t>
  </si>
  <si>
    <t>PH1129</t>
  </si>
  <si>
    <t>ERS4395052</t>
  </si>
  <si>
    <t>ERS4395240</t>
  </si>
  <si>
    <t>PH1128</t>
  </si>
  <si>
    <t>ERS4395053</t>
  </si>
  <si>
    <t>ERS4395241</t>
  </si>
  <si>
    <t>PH1127</t>
  </si>
  <si>
    <t>ERS4395054</t>
  </si>
  <si>
    <t>ERS4395242</t>
  </si>
  <si>
    <t>PH1126</t>
  </si>
  <si>
    <t>ERS4395055</t>
  </si>
  <si>
    <t>ERS4395243</t>
  </si>
  <si>
    <t>PH1125</t>
  </si>
  <si>
    <t>ERS4395056</t>
  </si>
  <si>
    <t>ERS4395244</t>
  </si>
  <si>
    <t>PH1124</t>
  </si>
  <si>
    <t>ERS4395057</t>
  </si>
  <si>
    <t>ERS4395245</t>
  </si>
  <si>
    <t>PH1123</t>
  </si>
  <si>
    <t>ERS4395058</t>
  </si>
  <si>
    <t>ERS4395246</t>
  </si>
  <si>
    <t>PH1122</t>
  </si>
  <si>
    <t>ERS4395059</t>
  </si>
  <si>
    <t>ERS4395247</t>
  </si>
  <si>
    <t>PH1121</t>
  </si>
  <si>
    <t>ERS4395060</t>
  </si>
  <si>
    <t>ERS4395248</t>
  </si>
  <si>
    <t>PH1120</t>
  </si>
  <si>
    <t>ERS4395249</t>
  </si>
  <si>
    <t>PH1119</t>
  </si>
  <si>
    <t>ERS4395250</t>
  </si>
  <si>
    <t>PH1118</t>
  </si>
  <si>
    <t>ERS4395251</t>
  </si>
  <si>
    <t>PH1117</t>
  </si>
  <si>
    <t>ERS4395252</t>
  </si>
  <si>
    <t>PH1115</t>
  </si>
  <si>
    <t>ERS4395253</t>
  </si>
  <si>
    <t>PH1114</t>
  </si>
  <si>
    <t>ERS4395254</t>
  </si>
  <si>
    <t>PH1113</t>
  </si>
  <si>
    <t>ERS4395255</t>
  </si>
  <si>
    <t>PH1112</t>
  </si>
  <si>
    <t>ERS4395256</t>
  </si>
  <si>
    <t>PH1111</t>
  </si>
  <si>
    <t>ERS4395257</t>
  </si>
  <si>
    <t>PH1110</t>
  </si>
  <si>
    <t>ERS4395258</t>
  </si>
  <si>
    <t>PH1109</t>
  </si>
  <si>
    <t>ERS4395259</t>
  </si>
  <si>
    <t>PH1108</t>
  </si>
  <si>
    <t>ERS4395260</t>
  </si>
  <si>
    <t>PH1107</t>
  </si>
  <si>
    <t>ERS4395261</t>
  </si>
  <si>
    <t>PH1105</t>
  </si>
  <si>
    <t>ERS4395262</t>
  </si>
  <si>
    <t>PH1104</t>
  </si>
  <si>
    <t>ERS4395263</t>
  </si>
  <si>
    <t>PH1103</t>
  </si>
  <si>
    <t>ERS4395264</t>
  </si>
  <si>
    <t>PH1101</t>
  </si>
  <si>
    <t>ERS4395265</t>
  </si>
  <si>
    <t>PH1100</t>
  </si>
  <si>
    <t>ERS4395266</t>
  </si>
  <si>
    <t>PH1099</t>
  </si>
  <si>
    <t>ERS4395267</t>
  </si>
  <si>
    <t>PH1097</t>
  </si>
  <si>
    <t>ERS4395268</t>
  </si>
  <si>
    <t>PH1096</t>
  </si>
  <si>
    <t>ERS4395269</t>
  </si>
  <si>
    <t>PH1095</t>
  </si>
  <si>
    <t>ERS4395270</t>
  </si>
  <si>
    <t>PH1094</t>
  </si>
  <si>
    <t>ERS4395271</t>
  </si>
  <si>
    <t>PH1093</t>
  </si>
  <si>
    <t>ERS4395272</t>
  </si>
  <si>
    <t>PH1092</t>
  </si>
  <si>
    <t>ERS4395273</t>
  </si>
  <si>
    <t>PH1091</t>
  </si>
  <si>
    <t>ERS4395274</t>
  </si>
  <si>
    <t>PH1089</t>
  </si>
  <si>
    <t>ERS4395275</t>
  </si>
  <si>
    <t>PH1087</t>
  </si>
  <si>
    <t>ERS4395276</t>
  </si>
  <si>
    <t>PH1086</t>
  </si>
  <si>
    <t>ERS4395277</t>
  </si>
  <si>
    <t>PH1085</t>
  </si>
  <si>
    <t>ERS4395278</t>
  </si>
  <si>
    <t>PH1083</t>
  </si>
  <si>
    <t>ERS4395279</t>
  </si>
  <si>
    <t>PH1082</t>
  </si>
  <si>
    <t>ERS4395280</t>
  </si>
  <si>
    <t>PH1081</t>
  </si>
  <si>
    <t>ERS4395281</t>
  </si>
  <si>
    <t>PH1080</t>
  </si>
  <si>
    <t>ERS4395282</t>
  </si>
  <si>
    <t>PH1078</t>
  </si>
  <si>
    <t>ERS4395283</t>
  </si>
  <si>
    <t>PH1077</t>
  </si>
  <si>
    <t>ERS4395284</t>
  </si>
  <si>
    <t>PH1076</t>
  </si>
  <si>
    <t>ERS4395285</t>
  </si>
  <si>
    <t>PH1075</t>
  </si>
  <si>
    <t>ERS4395286</t>
  </si>
  <si>
    <t>PH1074</t>
  </si>
  <si>
    <t>ERS4395287</t>
  </si>
  <si>
    <t>PH1073</t>
  </si>
  <si>
    <t>ERS4395288</t>
  </si>
  <si>
    <t>PH1072</t>
  </si>
  <si>
    <t>ERS4395289</t>
  </si>
  <si>
    <t>PH1071</t>
  </si>
  <si>
    <t>ERS4395290</t>
  </si>
  <si>
    <t>PH1070</t>
  </si>
  <si>
    <t>ERS4395291</t>
  </si>
  <si>
    <t>PH1069</t>
  </si>
  <si>
    <t>ERS4395292</t>
  </si>
  <si>
    <t>PH1068</t>
  </si>
  <si>
    <t>ERS4395293</t>
  </si>
  <si>
    <t>PH1067</t>
  </si>
  <si>
    <t>ERS4395294</t>
  </si>
  <si>
    <t>PH1065</t>
  </si>
  <si>
    <t>ERS4395295</t>
  </si>
  <si>
    <t>PH1064</t>
  </si>
  <si>
    <t>ERS4395296</t>
  </si>
  <si>
    <t>PH1063</t>
  </si>
  <si>
    <t>ERS4395297</t>
  </si>
  <si>
    <t>PH1062</t>
  </si>
  <si>
    <t>ERS4395298</t>
  </si>
  <si>
    <t>PH1061</t>
  </si>
  <si>
    <t>ERS4395299</t>
  </si>
  <si>
    <t>PH1060</t>
  </si>
  <si>
    <t>ERS4395300</t>
  </si>
  <si>
    <t>PH1059</t>
  </si>
  <si>
    <t>ERS4395301</t>
  </si>
  <si>
    <t>PH1057</t>
  </si>
  <si>
    <t>ERS4395302</t>
  </si>
  <si>
    <t>PH1056</t>
  </si>
  <si>
    <t>ERS4395303</t>
  </si>
  <si>
    <t>PH1055</t>
  </si>
  <si>
    <t>ERS4395304</t>
  </si>
  <si>
    <t>PH1054</t>
  </si>
  <si>
    <t>ERS4395305</t>
  </si>
  <si>
    <t>PH1053</t>
  </si>
  <si>
    <t>ERS4395306</t>
  </si>
  <si>
    <t>PH1052</t>
  </si>
  <si>
    <t>ERS4395307</t>
  </si>
  <si>
    <t>PH1051</t>
  </si>
  <si>
    <t>ERS4395308</t>
  </si>
  <si>
    <t>PH1050</t>
  </si>
  <si>
    <t>ERS4395309</t>
  </si>
  <si>
    <t>PH1049</t>
  </si>
  <si>
    <t>ERS4395310</t>
  </si>
  <si>
    <t>PH1048</t>
  </si>
  <si>
    <t>ERS4395311</t>
  </si>
  <si>
    <t>PH1047</t>
  </si>
  <si>
    <t>ERS4395312</t>
  </si>
  <si>
    <t>PH1046</t>
  </si>
  <si>
    <t>ERS4395313</t>
  </si>
  <si>
    <t>PH1045</t>
  </si>
  <si>
    <t>ERS4395314</t>
  </si>
  <si>
    <t>PH1044</t>
  </si>
  <si>
    <t>ERS4395315</t>
  </si>
  <si>
    <t>PH1043</t>
  </si>
  <si>
    <t>ERS4395316</t>
  </si>
  <si>
    <t>PH1042</t>
  </si>
  <si>
    <t>ERS4395317</t>
  </si>
  <si>
    <t>PH1041</t>
  </si>
  <si>
    <t>ERS4395318</t>
  </si>
  <si>
    <t>PH1040</t>
  </si>
  <si>
    <t>ERS4395319</t>
  </si>
  <si>
    <t>PH1039</t>
  </si>
  <si>
    <t>ERS4395320</t>
  </si>
  <si>
    <t>PH1038</t>
  </si>
  <si>
    <t>ERS4395321</t>
  </si>
  <si>
    <t>PH1037</t>
  </si>
  <si>
    <t>ERS4395322</t>
  </si>
  <si>
    <t>PH1036</t>
  </si>
  <si>
    <t>ERS4395323</t>
  </si>
  <si>
    <t>PH1035</t>
  </si>
  <si>
    <t>ERS4395324</t>
  </si>
  <si>
    <t>PH1034</t>
  </si>
  <si>
    <t>ERS4395325</t>
  </si>
  <si>
    <t>PH1033</t>
  </si>
  <si>
    <t>ERS4395326</t>
  </si>
  <si>
    <t>PH1032</t>
  </si>
  <si>
    <t>ERS4395327</t>
  </si>
  <si>
    <t>PH1031</t>
  </si>
  <si>
    <t>ERS4395328</t>
  </si>
  <si>
    <t>PH1030</t>
  </si>
  <si>
    <t>ERS4395329</t>
  </si>
  <si>
    <t>PH1029</t>
  </si>
  <si>
    <t>ERS4395330</t>
  </si>
  <si>
    <t>PH1028</t>
  </si>
  <si>
    <t>ERS4395331</t>
  </si>
  <si>
    <t>PH1027</t>
  </si>
  <si>
    <t>ERS4395332</t>
  </si>
  <si>
    <t>PH1026</t>
  </si>
  <si>
    <t>ERS4395333</t>
  </si>
  <si>
    <t>PH1025</t>
  </si>
  <si>
    <t>ERS4395334</t>
  </si>
  <si>
    <t>PH1024</t>
  </si>
  <si>
    <t>ERS4395335</t>
  </si>
  <si>
    <t>PH1023</t>
  </si>
  <si>
    <t>ERS4395336</t>
  </si>
  <si>
    <t>PH1022</t>
  </si>
  <si>
    <t>ERS4395337</t>
  </si>
  <si>
    <t>PH1021</t>
  </si>
  <si>
    <t>ERS4395338</t>
  </si>
  <si>
    <t>PH1020</t>
  </si>
  <si>
    <t>ERS4395339</t>
  </si>
  <si>
    <t>PH1019</t>
  </si>
  <si>
    <t>ERS4395340</t>
  </si>
  <si>
    <t>PH1018</t>
  </si>
  <si>
    <t>ERS4395341</t>
  </si>
  <si>
    <t>PH1017</t>
  </si>
  <si>
    <t>ERS4395342</t>
  </si>
  <si>
    <t>PH1016</t>
  </si>
  <si>
    <t>ERS4395061</t>
  </si>
  <si>
    <t>ERS4395343</t>
  </si>
  <si>
    <t>PH1015</t>
  </si>
  <si>
    <t>ERS4395062</t>
  </si>
  <si>
    <t>ERS4395344</t>
  </si>
  <si>
    <t>PH1014</t>
  </si>
  <si>
    <t>ERS4395063</t>
  </si>
  <si>
    <t>ERS4395345</t>
  </si>
  <si>
    <t>PH1013</t>
  </si>
  <si>
    <t>ERS4395064</t>
  </si>
  <si>
    <t>ERS4395346</t>
  </si>
  <si>
    <t>PH1012</t>
  </si>
  <si>
    <t>ERS4395065</t>
  </si>
  <si>
    <t>ERS4395347</t>
  </si>
  <si>
    <t>PH1011</t>
  </si>
  <si>
    <t>ERS4395066</t>
  </si>
  <si>
    <t>ERS4395348</t>
  </si>
  <si>
    <t>PH1010</t>
  </si>
  <si>
    <t>ERS4395067</t>
  </si>
  <si>
    <t>ERS4395349</t>
  </si>
  <si>
    <t>PH1009</t>
  </si>
  <si>
    <t>ERS4395068</t>
  </si>
  <si>
    <t>ERS4395350</t>
  </si>
  <si>
    <t>PH1008</t>
  </si>
  <si>
    <t>ERS4395069</t>
  </si>
  <si>
    <t>ERS4395351</t>
  </si>
  <si>
    <t>PH1007</t>
  </si>
  <si>
    <t>ERS4395070</t>
  </si>
  <si>
    <t>ERS4395352</t>
  </si>
  <si>
    <t>PH1006</t>
  </si>
  <si>
    <t>ERS4395071</t>
  </si>
  <si>
    <t>ERS4395353</t>
  </si>
  <si>
    <t>PH1005</t>
  </si>
  <si>
    <t>ERS4395072</t>
  </si>
  <si>
    <t>ERS4395354</t>
  </si>
  <si>
    <t>PH1004</t>
  </si>
  <si>
    <t>ERS4395073</t>
  </si>
  <si>
    <t>ERS4395355</t>
  </si>
  <si>
    <t>PH1003</t>
  </si>
  <si>
    <t>ERS4395074</t>
  </si>
  <si>
    <t>ERS4395356</t>
  </si>
  <si>
    <t>PH1002</t>
  </si>
  <si>
    <t>ERS4395075</t>
  </si>
  <si>
    <t>ERS4395357</t>
  </si>
  <si>
    <t>PH1001</t>
  </si>
  <si>
    <t>ERS4395076</t>
  </si>
  <si>
    <t>ERS4395358</t>
  </si>
  <si>
    <t>Accession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C44918-6CD3-C849-A85F-4271A3B46A65}">
  <dimension ref="A1:B309"/>
  <sheetViews>
    <sheetView tabSelected="1" workbookViewId="0">
      <selection activeCell="D18" sqref="D18"/>
    </sheetView>
  </sheetViews>
  <sheetFormatPr baseColWidth="10" defaultRowHeight="16" x14ac:dyDescent="0.2"/>
  <sheetData>
    <row r="1" spans="1:2" x14ac:dyDescent="0.2">
      <c r="A1" s="1" t="s">
        <v>0</v>
      </c>
      <c r="B1" s="1" t="s">
        <v>577</v>
      </c>
    </row>
    <row r="2" spans="1:2" x14ac:dyDescent="0.2">
      <c r="A2" t="s">
        <v>1</v>
      </c>
      <c r="B2" t="s">
        <v>2</v>
      </c>
    </row>
    <row r="3" spans="1:2" x14ac:dyDescent="0.2">
      <c r="A3" t="s">
        <v>1</v>
      </c>
      <c r="B3" t="s">
        <v>3</v>
      </c>
    </row>
    <row r="4" spans="1:2" x14ac:dyDescent="0.2">
      <c r="A4" t="s">
        <v>4</v>
      </c>
      <c r="B4" t="s">
        <v>5</v>
      </c>
    </row>
    <row r="5" spans="1:2" x14ac:dyDescent="0.2">
      <c r="A5" t="s">
        <v>4</v>
      </c>
      <c r="B5" t="s">
        <v>6</v>
      </c>
    </row>
    <row r="6" spans="1:2" x14ac:dyDescent="0.2">
      <c r="A6" t="s">
        <v>7</v>
      </c>
      <c r="B6" t="s">
        <v>8</v>
      </c>
    </row>
    <row r="7" spans="1:2" x14ac:dyDescent="0.2">
      <c r="A7" t="s">
        <v>7</v>
      </c>
      <c r="B7" t="s">
        <v>9</v>
      </c>
    </row>
    <row r="8" spans="1:2" x14ac:dyDescent="0.2">
      <c r="A8" t="s">
        <v>10</v>
      </c>
      <c r="B8" t="s">
        <v>11</v>
      </c>
    </row>
    <row r="9" spans="1:2" x14ac:dyDescent="0.2">
      <c r="A9" t="s">
        <v>10</v>
      </c>
      <c r="B9" t="s">
        <v>12</v>
      </c>
    </row>
    <row r="10" spans="1:2" x14ac:dyDescent="0.2">
      <c r="A10" t="s">
        <v>13</v>
      </c>
      <c r="B10" t="s">
        <v>14</v>
      </c>
    </row>
    <row r="11" spans="1:2" x14ac:dyDescent="0.2">
      <c r="A11" t="s">
        <v>13</v>
      </c>
      <c r="B11" t="s">
        <v>15</v>
      </c>
    </row>
    <row r="12" spans="1:2" x14ac:dyDescent="0.2">
      <c r="A12" t="s">
        <v>16</v>
      </c>
      <c r="B12" t="s">
        <v>17</v>
      </c>
    </row>
    <row r="13" spans="1:2" x14ac:dyDescent="0.2">
      <c r="A13" t="s">
        <v>16</v>
      </c>
      <c r="B13" t="s">
        <v>18</v>
      </c>
    </row>
    <row r="14" spans="1:2" x14ac:dyDescent="0.2">
      <c r="A14" t="s">
        <v>19</v>
      </c>
      <c r="B14" t="s">
        <v>20</v>
      </c>
    </row>
    <row r="15" spans="1:2" x14ac:dyDescent="0.2">
      <c r="A15" t="s">
        <v>19</v>
      </c>
      <c r="B15" t="s">
        <v>21</v>
      </c>
    </row>
    <row r="16" spans="1:2" x14ac:dyDescent="0.2">
      <c r="A16" t="s">
        <v>22</v>
      </c>
      <c r="B16" t="s">
        <v>23</v>
      </c>
    </row>
    <row r="17" spans="1:2" x14ac:dyDescent="0.2">
      <c r="A17" t="s">
        <v>22</v>
      </c>
      <c r="B17" t="s">
        <v>24</v>
      </c>
    </row>
    <row r="18" spans="1:2" x14ac:dyDescent="0.2">
      <c r="A18" t="s">
        <v>25</v>
      </c>
      <c r="B18" t="s">
        <v>26</v>
      </c>
    </row>
    <row r="19" spans="1:2" x14ac:dyDescent="0.2">
      <c r="A19" t="s">
        <v>27</v>
      </c>
      <c r="B19" t="s">
        <v>28</v>
      </c>
    </row>
    <row r="20" spans="1:2" x14ac:dyDescent="0.2">
      <c r="A20" t="s">
        <v>29</v>
      </c>
      <c r="B20" t="s">
        <v>30</v>
      </c>
    </row>
    <row r="21" spans="1:2" x14ac:dyDescent="0.2">
      <c r="A21" t="s">
        <v>31</v>
      </c>
      <c r="B21" t="s">
        <v>32</v>
      </c>
    </row>
    <row r="22" spans="1:2" x14ac:dyDescent="0.2">
      <c r="A22" t="s">
        <v>33</v>
      </c>
      <c r="B22" t="s">
        <v>34</v>
      </c>
    </row>
    <row r="23" spans="1:2" x14ac:dyDescent="0.2">
      <c r="A23" t="s">
        <v>35</v>
      </c>
      <c r="B23" t="s">
        <v>36</v>
      </c>
    </row>
    <row r="24" spans="1:2" x14ac:dyDescent="0.2">
      <c r="A24" t="s">
        <v>37</v>
      </c>
      <c r="B24" t="s">
        <v>38</v>
      </c>
    </row>
    <row r="25" spans="1:2" x14ac:dyDescent="0.2">
      <c r="A25" t="s">
        <v>39</v>
      </c>
      <c r="B25" t="s">
        <v>40</v>
      </c>
    </row>
    <row r="26" spans="1:2" x14ac:dyDescent="0.2">
      <c r="A26" t="s">
        <v>41</v>
      </c>
      <c r="B26" t="s">
        <v>42</v>
      </c>
    </row>
    <row r="27" spans="1:2" x14ac:dyDescent="0.2">
      <c r="A27" t="s">
        <v>43</v>
      </c>
      <c r="B27" t="s">
        <v>44</v>
      </c>
    </row>
    <row r="28" spans="1:2" x14ac:dyDescent="0.2">
      <c r="A28" t="s">
        <v>45</v>
      </c>
      <c r="B28" t="s">
        <v>46</v>
      </c>
    </row>
    <row r="29" spans="1:2" x14ac:dyDescent="0.2">
      <c r="A29" t="s">
        <v>47</v>
      </c>
      <c r="B29" t="s">
        <v>48</v>
      </c>
    </row>
    <row r="30" spans="1:2" x14ac:dyDescent="0.2">
      <c r="A30" t="s">
        <v>49</v>
      </c>
      <c r="B30" t="s">
        <v>50</v>
      </c>
    </row>
    <row r="31" spans="1:2" x14ac:dyDescent="0.2">
      <c r="A31" t="s">
        <v>51</v>
      </c>
      <c r="B31" t="s">
        <v>52</v>
      </c>
    </row>
    <row r="32" spans="1:2" x14ac:dyDescent="0.2">
      <c r="A32" t="s">
        <v>53</v>
      </c>
      <c r="B32" t="s">
        <v>54</v>
      </c>
    </row>
    <row r="33" spans="1:2" x14ac:dyDescent="0.2">
      <c r="A33" t="s">
        <v>55</v>
      </c>
      <c r="B33" t="s">
        <v>56</v>
      </c>
    </row>
    <row r="34" spans="1:2" x14ac:dyDescent="0.2">
      <c r="A34" t="s">
        <v>57</v>
      </c>
      <c r="B34" t="s">
        <v>58</v>
      </c>
    </row>
    <row r="35" spans="1:2" x14ac:dyDescent="0.2">
      <c r="A35" t="s">
        <v>59</v>
      </c>
      <c r="B35" t="s">
        <v>60</v>
      </c>
    </row>
    <row r="36" spans="1:2" x14ac:dyDescent="0.2">
      <c r="A36" t="s">
        <v>61</v>
      </c>
      <c r="B36" t="s">
        <v>62</v>
      </c>
    </row>
    <row r="37" spans="1:2" x14ac:dyDescent="0.2">
      <c r="A37" t="s">
        <v>63</v>
      </c>
      <c r="B37" t="s">
        <v>64</v>
      </c>
    </row>
    <row r="38" spans="1:2" x14ac:dyDescent="0.2">
      <c r="A38" t="s">
        <v>65</v>
      </c>
      <c r="B38" t="s">
        <v>66</v>
      </c>
    </row>
    <row r="39" spans="1:2" x14ac:dyDescent="0.2">
      <c r="A39" t="s">
        <v>67</v>
      </c>
      <c r="B39" t="s">
        <v>68</v>
      </c>
    </row>
    <row r="40" spans="1:2" x14ac:dyDescent="0.2">
      <c r="A40" t="s">
        <v>69</v>
      </c>
      <c r="B40" t="s">
        <v>70</v>
      </c>
    </row>
    <row r="41" spans="1:2" x14ac:dyDescent="0.2">
      <c r="A41" t="s">
        <v>71</v>
      </c>
      <c r="B41" t="s">
        <v>72</v>
      </c>
    </row>
    <row r="42" spans="1:2" x14ac:dyDescent="0.2">
      <c r="A42" t="s">
        <v>73</v>
      </c>
      <c r="B42" t="s">
        <v>74</v>
      </c>
    </row>
    <row r="43" spans="1:2" x14ac:dyDescent="0.2">
      <c r="A43" t="s">
        <v>75</v>
      </c>
      <c r="B43" t="s">
        <v>76</v>
      </c>
    </row>
    <row r="44" spans="1:2" x14ac:dyDescent="0.2">
      <c r="A44" t="s">
        <v>77</v>
      </c>
      <c r="B44" t="s">
        <v>78</v>
      </c>
    </row>
    <row r="45" spans="1:2" x14ac:dyDescent="0.2">
      <c r="A45" t="s">
        <v>79</v>
      </c>
      <c r="B45" t="s">
        <v>80</v>
      </c>
    </row>
    <row r="46" spans="1:2" x14ac:dyDescent="0.2">
      <c r="A46" t="s">
        <v>81</v>
      </c>
      <c r="B46" t="s">
        <v>82</v>
      </c>
    </row>
    <row r="47" spans="1:2" x14ac:dyDescent="0.2">
      <c r="A47" t="s">
        <v>83</v>
      </c>
      <c r="B47" t="s">
        <v>84</v>
      </c>
    </row>
    <row r="48" spans="1:2" x14ac:dyDescent="0.2">
      <c r="A48" t="s">
        <v>85</v>
      </c>
      <c r="B48" t="s">
        <v>86</v>
      </c>
    </row>
    <row r="49" spans="1:2" x14ac:dyDescent="0.2">
      <c r="A49" t="s">
        <v>87</v>
      </c>
      <c r="B49" t="s">
        <v>88</v>
      </c>
    </row>
    <row r="50" spans="1:2" x14ac:dyDescent="0.2">
      <c r="A50" t="s">
        <v>89</v>
      </c>
      <c r="B50" t="s">
        <v>90</v>
      </c>
    </row>
    <row r="51" spans="1:2" x14ac:dyDescent="0.2">
      <c r="A51" t="s">
        <v>91</v>
      </c>
      <c r="B51" t="s">
        <v>92</v>
      </c>
    </row>
    <row r="52" spans="1:2" x14ac:dyDescent="0.2">
      <c r="A52" t="s">
        <v>93</v>
      </c>
      <c r="B52" t="s">
        <v>94</v>
      </c>
    </row>
    <row r="53" spans="1:2" x14ac:dyDescent="0.2">
      <c r="A53" t="s">
        <v>95</v>
      </c>
      <c r="B53" t="s">
        <v>96</v>
      </c>
    </row>
    <row r="54" spans="1:2" x14ac:dyDescent="0.2">
      <c r="A54" t="s">
        <v>97</v>
      </c>
      <c r="B54" t="s">
        <v>98</v>
      </c>
    </row>
    <row r="55" spans="1:2" x14ac:dyDescent="0.2">
      <c r="A55" t="s">
        <v>99</v>
      </c>
      <c r="B55" t="s">
        <v>100</v>
      </c>
    </row>
    <row r="56" spans="1:2" x14ac:dyDescent="0.2">
      <c r="A56" t="s">
        <v>101</v>
      </c>
      <c r="B56" t="s">
        <v>102</v>
      </c>
    </row>
    <row r="57" spans="1:2" x14ac:dyDescent="0.2">
      <c r="A57" t="s">
        <v>103</v>
      </c>
      <c r="B57" t="s">
        <v>104</v>
      </c>
    </row>
    <row r="58" spans="1:2" x14ac:dyDescent="0.2">
      <c r="A58" t="s">
        <v>105</v>
      </c>
      <c r="B58" t="s">
        <v>106</v>
      </c>
    </row>
    <row r="59" spans="1:2" x14ac:dyDescent="0.2">
      <c r="A59" t="s">
        <v>107</v>
      </c>
      <c r="B59" t="s">
        <v>108</v>
      </c>
    </row>
    <row r="60" spans="1:2" x14ac:dyDescent="0.2">
      <c r="A60" t="s">
        <v>109</v>
      </c>
      <c r="B60" t="s">
        <v>110</v>
      </c>
    </row>
    <row r="61" spans="1:2" x14ac:dyDescent="0.2">
      <c r="A61" t="s">
        <v>111</v>
      </c>
      <c r="B61" t="s">
        <v>112</v>
      </c>
    </row>
    <row r="62" spans="1:2" x14ac:dyDescent="0.2">
      <c r="A62" t="s">
        <v>113</v>
      </c>
      <c r="B62" t="s">
        <v>114</v>
      </c>
    </row>
    <row r="63" spans="1:2" x14ac:dyDescent="0.2">
      <c r="A63" t="s">
        <v>115</v>
      </c>
      <c r="B63" t="s">
        <v>116</v>
      </c>
    </row>
    <row r="64" spans="1:2" x14ac:dyDescent="0.2">
      <c r="A64" t="s">
        <v>117</v>
      </c>
      <c r="B64" t="s">
        <v>118</v>
      </c>
    </row>
    <row r="65" spans="1:2" x14ac:dyDescent="0.2">
      <c r="A65" t="s">
        <v>119</v>
      </c>
      <c r="B65" t="s">
        <v>120</v>
      </c>
    </row>
    <row r="66" spans="1:2" x14ac:dyDescent="0.2">
      <c r="A66" t="s">
        <v>121</v>
      </c>
      <c r="B66" t="s">
        <v>122</v>
      </c>
    </row>
    <row r="67" spans="1:2" x14ac:dyDescent="0.2">
      <c r="A67" t="s">
        <v>123</v>
      </c>
      <c r="B67" t="s">
        <v>124</v>
      </c>
    </row>
    <row r="68" spans="1:2" x14ac:dyDescent="0.2">
      <c r="A68" t="s">
        <v>125</v>
      </c>
      <c r="B68" t="s">
        <v>126</v>
      </c>
    </row>
    <row r="69" spans="1:2" x14ac:dyDescent="0.2">
      <c r="A69" t="s">
        <v>127</v>
      </c>
      <c r="B69" t="s">
        <v>128</v>
      </c>
    </row>
    <row r="70" spans="1:2" x14ac:dyDescent="0.2">
      <c r="A70" t="s">
        <v>129</v>
      </c>
      <c r="B70" t="s">
        <v>130</v>
      </c>
    </row>
    <row r="71" spans="1:2" x14ac:dyDescent="0.2">
      <c r="A71" t="s">
        <v>131</v>
      </c>
      <c r="B71" t="s">
        <v>132</v>
      </c>
    </row>
    <row r="72" spans="1:2" x14ac:dyDescent="0.2">
      <c r="A72" t="s">
        <v>133</v>
      </c>
      <c r="B72" t="s">
        <v>134</v>
      </c>
    </row>
    <row r="73" spans="1:2" x14ac:dyDescent="0.2">
      <c r="A73" t="s">
        <v>135</v>
      </c>
      <c r="B73" t="s">
        <v>136</v>
      </c>
    </row>
    <row r="74" spans="1:2" x14ac:dyDescent="0.2">
      <c r="A74" t="s">
        <v>137</v>
      </c>
      <c r="B74" t="s">
        <v>138</v>
      </c>
    </row>
    <row r="75" spans="1:2" x14ac:dyDescent="0.2">
      <c r="A75" t="s">
        <v>139</v>
      </c>
      <c r="B75" t="s">
        <v>140</v>
      </c>
    </row>
    <row r="76" spans="1:2" x14ac:dyDescent="0.2">
      <c r="A76" t="s">
        <v>141</v>
      </c>
      <c r="B76" t="s">
        <v>142</v>
      </c>
    </row>
    <row r="77" spans="1:2" x14ac:dyDescent="0.2">
      <c r="A77" t="s">
        <v>143</v>
      </c>
      <c r="B77" t="s">
        <v>144</v>
      </c>
    </row>
    <row r="78" spans="1:2" x14ac:dyDescent="0.2">
      <c r="A78" t="s">
        <v>145</v>
      </c>
      <c r="B78" t="s">
        <v>146</v>
      </c>
    </row>
    <row r="79" spans="1:2" x14ac:dyDescent="0.2">
      <c r="A79" t="s">
        <v>147</v>
      </c>
      <c r="B79" t="s">
        <v>148</v>
      </c>
    </row>
    <row r="80" spans="1:2" x14ac:dyDescent="0.2">
      <c r="A80" t="s">
        <v>149</v>
      </c>
      <c r="B80" t="s">
        <v>150</v>
      </c>
    </row>
    <row r="81" spans="1:2" x14ac:dyDescent="0.2">
      <c r="A81" t="s">
        <v>151</v>
      </c>
      <c r="B81" t="s">
        <v>152</v>
      </c>
    </row>
    <row r="82" spans="1:2" x14ac:dyDescent="0.2">
      <c r="A82" t="s">
        <v>153</v>
      </c>
      <c r="B82" t="s">
        <v>154</v>
      </c>
    </row>
    <row r="83" spans="1:2" x14ac:dyDescent="0.2">
      <c r="A83" t="s">
        <v>155</v>
      </c>
      <c r="B83" t="s">
        <v>156</v>
      </c>
    </row>
    <row r="84" spans="1:2" x14ac:dyDescent="0.2">
      <c r="A84" t="s">
        <v>157</v>
      </c>
      <c r="B84" t="s">
        <v>158</v>
      </c>
    </row>
    <row r="85" spans="1:2" x14ac:dyDescent="0.2">
      <c r="A85" t="s">
        <v>159</v>
      </c>
      <c r="B85" t="s">
        <v>160</v>
      </c>
    </row>
    <row r="86" spans="1:2" x14ac:dyDescent="0.2">
      <c r="A86" t="s">
        <v>161</v>
      </c>
      <c r="B86" t="s">
        <v>162</v>
      </c>
    </row>
    <row r="87" spans="1:2" x14ac:dyDescent="0.2">
      <c r="A87" t="s">
        <v>163</v>
      </c>
      <c r="B87" t="s">
        <v>164</v>
      </c>
    </row>
    <row r="88" spans="1:2" x14ac:dyDescent="0.2">
      <c r="A88" t="s">
        <v>165</v>
      </c>
      <c r="B88" t="s">
        <v>166</v>
      </c>
    </row>
    <row r="89" spans="1:2" x14ac:dyDescent="0.2">
      <c r="A89" t="s">
        <v>167</v>
      </c>
      <c r="B89" t="s">
        <v>168</v>
      </c>
    </row>
    <row r="90" spans="1:2" x14ac:dyDescent="0.2">
      <c r="A90" t="s">
        <v>169</v>
      </c>
      <c r="B90" t="s">
        <v>170</v>
      </c>
    </row>
    <row r="91" spans="1:2" x14ac:dyDescent="0.2">
      <c r="A91" t="s">
        <v>171</v>
      </c>
      <c r="B91" t="s">
        <v>172</v>
      </c>
    </row>
    <row r="92" spans="1:2" x14ac:dyDescent="0.2">
      <c r="A92" t="s">
        <v>173</v>
      </c>
      <c r="B92" t="s">
        <v>174</v>
      </c>
    </row>
    <row r="93" spans="1:2" x14ac:dyDescent="0.2">
      <c r="A93" t="s">
        <v>175</v>
      </c>
      <c r="B93" t="s">
        <v>176</v>
      </c>
    </row>
    <row r="94" spans="1:2" x14ac:dyDescent="0.2">
      <c r="A94" t="s">
        <v>177</v>
      </c>
      <c r="B94" t="s">
        <v>178</v>
      </c>
    </row>
    <row r="95" spans="1:2" x14ac:dyDescent="0.2">
      <c r="A95" t="s">
        <v>179</v>
      </c>
      <c r="B95" t="s">
        <v>180</v>
      </c>
    </row>
    <row r="96" spans="1:2" x14ac:dyDescent="0.2">
      <c r="A96" t="s">
        <v>181</v>
      </c>
      <c r="B96" t="s">
        <v>182</v>
      </c>
    </row>
    <row r="97" spans="1:2" x14ac:dyDescent="0.2">
      <c r="A97" t="s">
        <v>183</v>
      </c>
      <c r="B97" t="s">
        <v>184</v>
      </c>
    </row>
    <row r="98" spans="1:2" x14ac:dyDescent="0.2">
      <c r="A98" t="s">
        <v>185</v>
      </c>
      <c r="B98" t="s">
        <v>186</v>
      </c>
    </row>
    <row r="99" spans="1:2" x14ac:dyDescent="0.2">
      <c r="A99" t="s">
        <v>187</v>
      </c>
      <c r="B99" t="s">
        <v>188</v>
      </c>
    </row>
    <row r="100" spans="1:2" x14ac:dyDescent="0.2">
      <c r="A100" t="s">
        <v>189</v>
      </c>
      <c r="B100" t="s">
        <v>190</v>
      </c>
    </row>
    <row r="101" spans="1:2" x14ac:dyDescent="0.2">
      <c r="A101" t="s">
        <v>191</v>
      </c>
      <c r="B101" t="s">
        <v>192</v>
      </c>
    </row>
    <row r="102" spans="1:2" x14ac:dyDescent="0.2">
      <c r="A102" t="s">
        <v>193</v>
      </c>
      <c r="B102" t="s">
        <v>194</v>
      </c>
    </row>
    <row r="103" spans="1:2" x14ac:dyDescent="0.2">
      <c r="A103" t="s">
        <v>195</v>
      </c>
      <c r="B103" t="s">
        <v>196</v>
      </c>
    </row>
    <row r="104" spans="1:2" x14ac:dyDescent="0.2">
      <c r="A104" t="s">
        <v>197</v>
      </c>
      <c r="B104" t="s">
        <v>198</v>
      </c>
    </row>
    <row r="105" spans="1:2" x14ac:dyDescent="0.2">
      <c r="A105" t="s">
        <v>199</v>
      </c>
      <c r="B105" t="s">
        <v>200</v>
      </c>
    </row>
    <row r="106" spans="1:2" x14ac:dyDescent="0.2">
      <c r="A106" t="s">
        <v>201</v>
      </c>
      <c r="B106" t="s">
        <v>202</v>
      </c>
    </row>
    <row r="107" spans="1:2" x14ac:dyDescent="0.2">
      <c r="A107" t="s">
        <v>203</v>
      </c>
      <c r="B107" t="s">
        <v>204</v>
      </c>
    </row>
    <row r="108" spans="1:2" x14ac:dyDescent="0.2">
      <c r="A108" t="s">
        <v>205</v>
      </c>
      <c r="B108" t="s">
        <v>206</v>
      </c>
    </row>
    <row r="109" spans="1:2" x14ac:dyDescent="0.2">
      <c r="A109" t="s">
        <v>207</v>
      </c>
      <c r="B109" t="s">
        <v>208</v>
      </c>
    </row>
    <row r="110" spans="1:2" x14ac:dyDescent="0.2">
      <c r="A110" t="s">
        <v>209</v>
      </c>
      <c r="B110" t="s">
        <v>210</v>
      </c>
    </row>
    <row r="111" spans="1:2" x14ac:dyDescent="0.2">
      <c r="A111" t="s">
        <v>211</v>
      </c>
      <c r="B111" t="s">
        <v>212</v>
      </c>
    </row>
    <row r="112" spans="1:2" x14ac:dyDescent="0.2">
      <c r="A112" t="s">
        <v>213</v>
      </c>
      <c r="B112" t="s">
        <v>214</v>
      </c>
    </row>
    <row r="113" spans="1:2" x14ac:dyDescent="0.2">
      <c r="A113" t="s">
        <v>215</v>
      </c>
      <c r="B113" t="s">
        <v>216</v>
      </c>
    </row>
    <row r="114" spans="1:2" x14ac:dyDescent="0.2">
      <c r="A114" t="s">
        <v>217</v>
      </c>
      <c r="B114" t="s">
        <v>218</v>
      </c>
    </row>
    <row r="115" spans="1:2" x14ac:dyDescent="0.2">
      <c r="A115" t="s">
        <v>219</v>
      </c>
      <c r="B115" t="s">
        <v>220</v>
      </c>
    </row>
    <row r="116" spans="1:2" x14ac:dyDescent="0.2">
      <c r="A116" t="s">
        <v>221</v>
      </c>
      <c r="B116" t="s">
        <v>222</v>
      </c>
    </row>
    <row r="117" spans="1:2" x14ac:dyDescent="0.2">
      <c r="A117" t="s">
        <v>223</v>
      </c>
      <c r="B117" t="s">
        <v>224</v>
      </c>
    </row>
    <row r="118" spans="1:2" x14ac:dyDescent="0.2">
      <c r="A118" t="s">
        <v>225</v>
      </c>
      <c r="B118" t="s">
        <v>226</v>
      </c>
    </row>
    <row r="119" spans="1:2" x14ac:dyDescent="0.2">
      <c r="A119" t="s">
        <v>227</v>
      </c>
      <c r="B119" t="s">
        <v>228</v>
      </c>
    </row>
    <row r="120" spans="1:2" x14ac:dyDescent="0.2">
      <c r="A120" t="s">
        <v>229</v>
      </c>
      <c r="B120" t="s">
        <v>230</v>
      </c>
    </row>
    <row r="121" spans="1:2" x14ac:dyDescent="0.2">
      <c r="A121" t="s">
        <v>231</v>
      </c>
      <c r="B121" t="s">
        <v>232</v>
      </c>
    </row>
    <row r="122" spans="1:2" x14ac:dyDescent="0.2">
      <c r="A122" t="s">
        <v>233</v>
      </c>
      <c r="B122" t="s">
        <v>234</v>
      </c>
    </row>
    <row r="123" spans="1:2" x14ac:dyDescent="0.2">
      <c r="A123" t="s">
        <v>235</v>
      </c>
      <c r="B123" t="s">
        <v>236</v>
      </c>
    </row>
    <row r="124" spans="1:2" x14ac:dyDescent="0.2">
      <c r="A124" t="s">
        <v>237</v>
      </c>
      <c r="B124" t="s">
        <v>238</v>
      </c>
    </row>
    <row r="125" spans="1:2" x14ac:dyDescent="0.2">
      <c r="A125" t="s">
        <v>239</v>
      </c>
      <c r="B125" t="s">
        <v>240</v>
      </c>
    </row>
    <row r="126" spans="1:2" x14ac:dyDescent="0.2">
      <c r="A126" t="s">
        <v>241</v>
      </c>
      <c r="B126" t="s">
        <v>242</v>
      </c>
    </row>
    <row r="127" spans="1:2" x14ac:dyDescent="0.2">
      <c r="A127" t="s">
        <v>243</v>
      </c>
      <c r="B127" t="s">
        <v>244</v>
      </c>
    </row>
    <row r="128" spans="1:2" x14ac:dyDescent="0.2">
      <c r="A128" t="s">
        <v>245</v>
      </c>
      <c r="B128" t="s">
        <v>246</v>
      </c>
    </row>
    <row r="129" spans="1:2" x14ac:dyDescent="0.2">
      <c r="A129" t="s">
        <v>247</v>
      </c>
      <c r="B129" t="s">
        <v>248</v>
      </c>
    </row>
    <row r="130" spans="1:2" x14ac:dyDescent="0.2">
      <c r="A130" t="s">
        <v>249</v>
      </c>
      <c r="B130" t="s">
        <v>250</v>
      </c>
    </row>
    <row r="131" spans="1:2" x14ac:dyDescent="0.2">
      <c r="A131" t="s">
        <v>251</v>
      </c>
      <c r="B131" t="s">
        <v>252</v>
      </c>
    </row>
    <row r="132" spans="1:2" x14ac:dyDescent="0.2">
      <c r="A132" t="s">
        <v>253</v>
      </c>
      <c r="B132" t="s">
        <v>254</v>
      </c>
    </row>
    <row r="133" spans="1:2" x14ac:dyDescent="0.2">
      <c r="A133" t="s">
        <v>255</v>
      </c>
      <c r="B133" t="s">
        <v>256</v>
      </c>
    </row>
    <row r="134" spans="1:2" x14ac:dyDescent="0.2">
      <c r="A134" t="s">
        <v>257</v>
      </c>
      <c r="B134" t="s">
        <v>258</v>
      </c>
    </row>
    <row r="135" spans="1:2" x14ac:dyDescent="0.2">
      <c r="A135" t="s">
        <v>259</v>
      </c>
      <c r="B135" t="s">
        <v>260</v>
      </c>
    </row>
    <row r="136" spans="1:2" x14ac:dyDescent="0.2">
      <c r="A136" t="s">
        <v>261</v>
      </c>
      <c r="B136" t="s">
        <v>262</v>
      </c>
    </row>
    <row r="137" spans="1:2" x14ac:dyDescent="0.2">
      <c r="A137" t="s">
        <v>263</v>
      </c>
      <c r="B137" t="s">
        <v>264</v>
      </c>
    </row>
    <row r="138" spans="1:2" x14ac:dyDescent="0.2">
      <c r="A138" t="s">
        <v>265</v>
      </c>
      <c r="B138" t="s">
        <v>266</v>
      </c>
    </row>
    <row r="139" spans="1:2" x14ac:dyDescent="0.2">
      <c r="A139" t="s">
        <v>267</v>
      </c>
      <c r="B139" t="s">
        <v>268</v>
      </c>
    </row>
    <row r="140" spans="1:2" x14ac:dyDescent="0.2">
      <c r="A140" t="s">
        <v>269</v>
      </c>
      <c r="B140" t="s">
        <v>270</v>
      </c>
    </row>
    <row r="141" spans="1:2" x14ac:dyDescent="0.2">
      <c r="A141" t="s">
        <v>271</v>
      </c>
      <c r="B141" t="s">
        <v>272</v>
      </c>
    </row>
    <row r="142" spans="1:2" x14ac:dyDescent="0.2">
      <c r="A142" t="s">
        <v>273</v>
      </c>
      <c r="B142" t="s">
        <v>274</v>
      </c>
    </row>
    <row r="143" spans="1:2" x14ac:dyDescent="0.2">
      <c r="A143" t="s">
        <v>275</v>
      </c>
      <c r="B143" t="s">
        <v>276</v>
      </c>
    </row>
    <row r="144" spans="1:2" x14ac:dyDescent="0.2">
      <c r="A144" t="s">
        <v>277</v>
      </c>
      <c r="B144" t="s">
        <v>278</v>
      </c>
    </row>
    <row r="145" spans="1:2" x14ac:dyDescent="0.2">
      <c r="A145" t="s">
        <v>279</v>
      </c>
      <c r="B145" t="s">
        <v>280</v>
      </c>
    </row>
    <row r="146" spans="1:2" x14ac:dyDescent="0.2">
      <c r="A146" t="s">
        <v>281</v>
      </c>
      <c r="B146" t="s">
        <v>282</v>
      </c>
    </row>
    <row r="147" spans="1:2" x14ac:dyDescent="0.2">
      <c r="A147" t="s">
        <v>283</v>
      </c>
      <c r="B147" t="s">
        <v>284</v>
      </c>
    </row>
    <row r="148" spans="1:2" x14ac:dyDescent="0.2">
      <c r="A148" t="s">
        <v>285</v>
      </c>
      <c r="B148" t="s">
        <v>286</v>
      </c>
    </row>
    <row r="149" spans="1:2" x14ac:dyDescent="0.2">
      <c r="A149" t="s">
        <v>287</v>
      </c>
      <c r="B149" t="s">
        <v>288</v>
      </c>
    </row>
    <row r="150" spans="1:2" x14ac:dyDescent="0.2">
      <c r="A150" t="s">
        <v>289</v>
      </c>
      <c r="B150" t="s">
        <v>290</v>
      </c>
    </row>
    <row r="151" spans="1:2" x14ac:dyDescent="0.2">
      <c r="A151" t="s">
        <v>291</v>
      </c>
      <c r="B151" t="s">
        <v>292</v>
      </c>
    </row>
    <row r="152" spans="1:2" x14ac:dyDescent="0.2">
      <c r="A152" t="s">
        <v>293</v>
      </c>
      <c r="B152" t="s">
        <v>294</v>
      </c>
    </row>
    <row r="153" spans="1:2" x14ac:dyDescent="0.2">
      <c r="A153" t="s">
        <v>293</v>
      </c>
      <c r="B153" t="s">
        <v>295</v>
      </c>
    </row>
    <row r="154" spans="1:2" x14ac:dyDescent="0.2">
      <c r="A154" t="s">
        <v>296</v>
      </c>
      <c r="B154" t="s">
        <v>297</v>
      </c>
    </row>
    <row r="155" spans="1:2" x14ac:dyDescent="0.2">
      <c r="A155" t="s">
        <v>296</v>
      </c>
      <c r="B155" t="s">
        <v>298</v>
      </c>
    </row>
    <row r="156" spans="1:2" x14ac:dyDescent="0.2">
      <c r="A156" t="s">
        <v>299</v>
      </c>
      <c r="B156" t="s">
        <v>300</v>
      </c>
    </row>
    <row r="157" spans="1:2" x14ac:dyDescent="0.2">
      <c r="A157" t="s">
        <v>299</v>
      </c>
      <c r="B157" t="s">
        <v>301</v>
      </c>
    </row>
    <row r="158" spans="1:2" x14ac:dyDescent="0.2">
      <c r="A158" t="s">
        <v>302</v>
      </c>
      <c r="B158" t="s">
        <v>303</v>
      </c>
    </row>
    <row r="159" spans="1:2" x14ac:dyDescent="0.2">
      <c r="A159" t="s">
        <v>302</v>
      </c>
      <c r="B159" t="s">
        <v>304</v>
      </c>
    </row>
    <row r="160" spans="1:2" x14ac:dyDescent="0.2">
      <c r="A160" t="s">
        <v>305</v>
      </c>
      <c r="B160" t="s">
        <v>306</v>
      </c>
    </row>
    <row r="161" spans="1:2" x14ac:dyDescent="0.2">
      <c r="A161" t="s">
        <v>305</v>
      </c>
      <c r="B161" t="s">
        <v>307</v>
      </c>
    </row>
    <row r="162" spans="1:2" x14ac:dyDescent="0.2">
      <c r="A162" t="s">
        <v>308</v>
      </c>
      <c r="B162" t="s">
        <v>309</v>
      </c>
    </row>
    <row r="163" spans="1:2" x14ac:dyDescent="0.2">
      <c r="A163" t="s">
        <v>308</v>
      </c>
      <c r="B163" t="s">
        <v>310</v>
      </c>
    </row>
    <row r="164" spans="1:2" x14ac:dyDescent="0.2">
      <c r="A164" t="s">
        <v>311</v>
      </c>
      <c r="B164" t="s">
        <v>312</v>
      </c>
    </row>
    <row r="165" spans="1:2" x14ac:dyDescent="0.2">
      <c r="A165" t="s">
        <v>311</v>
      </c>
      <c r="B165" t="s">
        <v>313</v>
      </c>
    </row>
    <row r="166" spans="1:2" x14ac:dyDescent="0.2">
      <c r="A166" t="s">
        <v>314</v>
      </c>
      <c r="B166" t="s">
        <v>315</v>
      </c>
    </row>
    <row r="167" spans="1:2" x14ac:dyDescent="0.2">
      <c r="A167" t="s">
        <v>314</v>
      </c>
      <c r="B167" t="s">
        <v>316</v>
      </c>
    </row>
    <row r="168" spans="1:2" x14ac:dyDescent="0.2">
      <c r="A168" t="s">
        <v>317</v>
      </c>
      <c r="B168" t="s">
        <v>318</v>
      </c>
    </row>
    <row r="169" spans="1:2" x14ac:dyDescent="0.2">
      <c r="A169" t="s">
        <v>317</v>
      </c>
      <c r="B169" t="s">
        <v>319</v>
      </c>
    </row>
    <row r="170" spans="1:2" x14ac:dyDescent="0.2">
      <c r="A170" t="s">
        <v>320</v>
      </c>
      <c r="B170" t="s">
        <v>321</v>
      </c>
    </row>
    <row r="171" spans="1:2" x14ac:dyDescent="0.2">
      <c r="A171" t="s">
        <v>320</v>
      </c>
      <c r="B171" t="s">
        <v>322</v>
      </c>
    </row>
    <row r="172" spans="1:2" x14ac:dyDescent="0.2">
      <c r="A172" t="s">
        <v>323</v>
      </c>
      <c r="B172" t="s">
        <v>324</v>
      </c>
    </row>
    <row r="173" spans="1:2" x14ac:dyDescent="0.2">
      <c r="A173" t="s">
        <v>323</v>
      </c>
      <c r="B173" t="s">
        <v>325</v>
      </c>
    </row>
    <row r="174" spans="1:2" x14ac:dyDescent="0.2">
      <c r="A174" t="s">
        <v>326</v>
      </c>
      <c r="B174" t="s">
        <v>327</v>
      </c>
    </row>
    <row r="175" spans="1:2" x14ac:dyDescent="0.2">
      <c r="A175" t="s">
        <v>326</v>
      </c>
      <c r="B175" t="s">
        <v>328</v>
      </c>
    </row>
    <row r="176" spans="1:2" x14ac:dyDescent="0.2">
      <c r="A176" t="s">
        <v>329</v>
      </c>
      <c r="B176" t="s">
        <v>330</v>
      </c>
    </row>
    <row r="177" spans="1:2" x14ac:dyDescent="0.2">
      <c r="A177" t="s">
        <v>329</v>
      </c>
      <c r="B177" t="s">
        <v>331</v>
      </c>
    </row>
    <row r="178" spans="1:2" x14ac:dyDescent="0.2">
      <c r="A178" t="s">
        <v>332</v>
      </c>
      <c r="B178" t="s">
        <v>333</v>
      </c>
    </row>
    <row r="179" spans="1:2" x14ac:dyDescent="0.2">
      <c r="A179" t="s">
        <v>332</v>
      </c>
      <c r="B179" t="s">
        <v>334</v>
      </c>
    </row>
    <row r="180" spans="1:2" x14ac:dyDescent="0.2">
      <c r="A180" t="s">
        <v>335</v>
      </c>
      <c r="B180" t="s">
        <v>336</v>
      </c>
    </row>
    <row r="181" spans="1:2" x14ac:dyDescent="0.2">
      <c r="A181" t="s">
        <v>335</v>
      </c>
      <c r="B181" t="s">
        <v>337</v>
      </c>
    </row>
    <row r="182" spans="1:2" x14ac:dyDescent="0.2">
      <c r="A182" t="s">
        <v>338</v>
      </c>
      <c r="B182" t="s">
        <v>339</v>
      </c>
    </row>
    <row r="183" spans="1:2" x14ac:dyDescent="0.2">
      <c r="A183" t="s">
        <v>338</v>
      </c>
      <c r="B183" t="s">
        <v>340</v>
      </c>
    </row>
    <row r="184" spans="1:2" x14ac:dyDescent="0.2">
      <c r="A184" t="s">
        <v>341</v>
      </c>
      <c r="B184" t="s">
        <v>342</v>
      </c>
    </row>
    <row r="185" spans="1:2" x14ac:dyDescent="0.2">
      <c r="A185" t="s">
        <v>343</v>
      </c>
      <c r="B185" t="s">
        <v>344</v>
      </c>
    </row>
    <row r="186" spans="1:2" x14ac:dyDescent="0.2">
      <c r="A186" t="s">
        <v>345</v>
      </c>
      <c r="B186" t="s">
        <v>346</v>
      </c>
    </row>
    <row r="187" spans="1:2" x14ac:dyDescent="0.2">
      <c r="A187" t="s">
        <v>347</v>
      </c>
      <c r="B187" t="s">
        <v>348</v>
      </c>
    </row>
    <row r="188" spans="1:2" x14ac:dyDescent="0.2">
      <c r="A188" t="s">
        <v>349</v>
      </c>
      <c r="B188" t="s">
        <v>350</v>
      </c>
    </row>
    <row r="189" spans="1:2" x14ac:dyDescent="0.2">
      <c r="A189" t="s">
        <v>351</v>
      </c>
      <c r="B189" t="s">
        <v>352</v>
      </c>
    </row>
    <row r="190" spans="1:2" x14ac:dyDescent="0.2">
      <c r="A190" t="s">
        <v>353</v>
      </c>
      <c r="B190" t="s">
        <v>354</v>
      </c>
    </row>
    <row r="191" spans="1:2" x14ac:dyDescent="0.2">
      <c r="A191" t="s">
        <v>355</v>
      </c>
      <c r="B191" t="s">
        <v>356</v>
      </c>
    </row>
    <row r="192" spans="1:2" x14ac:dyDescent="0.2">
      <c r="A192" t="s">
        <v>357</v>
      </c>
      <c r="B192" t="s">
        <v>358</v>
      </c>
    </row>
    <row r="193" spans="1:2" x14ac:dyDescent="0.2">
      <c r="A193" t="s">
        <v>359</v>
      </c>
      <c r="B193" t="s">
        <v>360</v>
      </c>
    </row>
    <row r="194" spans="1:2" x14ac:dyDescent="0.2">
      <c r="A194" t="s">
        <v>361</v>
      </c>
      <c r="B194" t="s">
        <v>362</v>
      </c>
    </row>
    <row r="195" spans="1:2" x14ac:dyDescent="0.2">
      <c r="A195" t="s">
        <v>363</v>
      </c>
      <c r="B195" t="s">
        <v>364</v>
      </c>
    </row>
    <row r="196" spans="1:2" x14ac:dyDescent="0.2">
      <c r="A196" t="s">
        <v>365</v>
      </c>
      <c r="B196" t="s">
        <v>366</v>
      </c>
    </row>
    <row r="197" spans="1:2" x14ac:dyDescent="0.2">
      <c r="A197" t="s">
        <v>367</v>
      </c>
      <c r="B197" t="s">
        <v>368</v>
      </c>
    </row>
    <row r="198" spans="1:2" x14ac:dyDescent="0.2">
      <c r="A198" t="s">
        <v>369</v>
      </c>
      <c r="B198" t="s">
        <v>370</v>
      </c>
    </row>
    <row r="199" spans="1:2" x14ac:dyDescent="0.2">
      <c r="A199" t="s">
        <v>371</v>
      </c>
      <c r="B199" t="s">
        <v>372</v>
      </c>
    </row>
    <row r="200" spans="1:2" x14ac:dyDescent="0.2">
      <c r="A200" t="s">
        <v>373</v>
      </c>
      <c r="B200" t="s">
        <v>374</v>
      </c>
    </row>
    <row r="201" spans="1:2" x14ac:dyDescent="0.2">
      <c r="A201" t="s">
        <v>375</v>
      </c>
      <c r="B201" t="s">
        <v>376</v>
      </c>
    </row>
    <row r="202" spans="1:2" x14ac:dyDescent="0.2">
      <c r="A202" t="s">
        <v>377</v>
      </c>
      <c r="B202" t="s">
        <v>378</v>
      </c>
    </row>
    <row r="203" spans="1:2" x14ac:dyDescent="0.2">
      <c r="A203" t="s">
        <v>379</v>
      </c>
      <c r="B203" t="s">
        <v>380</v>
      </c>
    </row>
    <row r="204" spans="1:2" x14ac:dyDescent="0.2">
      <c r="A204" t="s">
        <v>381</v>
      </c>
      <c r="B204" t="s">
        <v>382</v>
      </c>
    </row>
    <row r="205" spans="1:2" x14ac:dyDescent="0.2">
      <c r="A205" t="s">
        <v>383</v>
      </c>
      <c r="B205" t="s">
        <v>384</v>
      </c>
    </row>
    <row r="206" spans="1:2" x14ac:dyDescent="0.2">
      <c r="A206" t="s">
        <v>385</v>
      </c>
      <c r="B206" t="s">
        <v>386</v>
      </c>
    </row>
    <row r="207" spans="1:2" x14ac:dyDescent="0.2">
      <c r="A207" t="s">
        <v>387</v>
      </c>
      <c r="B207" t="s">
        <v>388</v>
      </c>
    </row>
    <row r="208" spans="1:2" x14ac:dyDescent="0.2">
      <c r="A208" t="s">
        <v>389</v>
      </c>
      <c r="B208" t="s">
        <v>390</v>
      </c>
    </row>
    <row r="209" spans="1:2" x14ac:dyDescent="0.2">
      <c r="A209" t="s">
        <v>391</v>
      </c>
      <c r="B209" t="s">
        <v>392</v>
      </c>
    </row>
    <row r="210" spans="1:2" x14ac:dyDescent="0.2">
      <c r="A210" t="s">
        <v>393</v>
      </c>
      <c r="B210" t="s">
        <v>394</v>
      </c>
    </row>
    <row r="211" spans="1:2" x14ac:dyDescent="0.2">
      <c r="A211" t="s">
        <v>395</v>
      </c>
      <c r="B211" t="s">
        <v>396</v>
      </c>
    </row>
    <row r="212" spans="1:2" x14ac:dyDescent="0.2">
      <c r="A212" t="s">
        <v>397</v>
      </c>
      <c r="B212" t="s">
        <v>398</v>
      </c>
    </row>
    <row r="213" spans="1:2" x14ac:dyDescent="0.2">
      <c r="A213" t="s">
        <v>399</v>
      </c>
      <c r="B213" t="s">
        <v>400</v>
      </c>
    </row>
    <row r="214" spans="1:2" x14ac:dyDescent="0.2">
      <c r="A214" t="s">
        <v>401</v>
      </c>
      <c r="B214" t="s">
        <v>402</v>
      </c>
    </row>
    <row r="215" spans="1:2" x14ac:dyDescent="0.2">
      <c r="A215" t="s">
        <v>403</v>
      </c>
      <c r="B215" t="s">
        <v>404</v>
      </c>
    </row>
    <row r="216" spans="1:2" x14ac:dyDescent="0.2">
      <c r="A216" t="s">
        <v>405</v>
      </c>
      <c r="B216" t="s">
        <v>406</v>
      </c>
    </row>
    <row r="217" spans="1:2" x14ac:dyDescent="0.2">
      <c r="A217" t="s">
        <v>407</v>
      </c>
      <c r="B217" t="s">
        <v>408</v>
      </c>
    </row>
    <row r="218" spans="1:2" x14ac:dyDescent="0.2">
      <c r="A218" t="s">
        <v>409</v>
      </c>
      <c r="B218" t="s">
        <v>410</v>
      </c>
    </row>
    <row r="219" spans="1:2" x14ac:dyDescent="0.2">
      <c r="A219" t="s">
        <v>411</v>
      </c>
      <c r="B219" t="s">
        <v>412</v>
      </c>
    </row>
    <row r="220" spans="1:2" x14ac:dyDescent="0.2">
      <c r="A220" t="s">
        <v>413</v>
      </c>
      <c r="B220" t="s">
        <v>414</v>
      </c>
    </row>
    <row r="221" spans="1:2" x14ac:dyDescent="0.2">
      <c r="A221" t="s">
        <v>415</v>
      </c>
      <c r="B221" t="s">
        <v>416</v>
      </c>
    </row>
    <row r="222" spans="1:2" x14ac:dyDescent="0.2">
      <c r="A222" t="s">
        <v>417</v>
      </c>
      <c r="B222" t="s">
        <v>418</v>
      </c>
    </row>
    <row r="223" spans="1:2" x14ac:dyDescent="0.2">
      <c r="A223" t="s">
        <v>419</v>
      </c>
      <c r="B223" t="s">
        <v>420</v>
      </c>
    </row>
    <row r="224" spans="1:2" x14ac:dyDescent="0.2">
      <c r="A224" t="s">
        <v>421</v>
      </c>
      <c r="B224" t="s">
        <v>422</v>
      </c>
    </row>
    <row r="225" spans="1:2" x14ac:dyDescent="0.2">
      <c r="A225" t="s">
        <v>423</v>
      </c>
      <c r="B225" t="s">
        <v>424</v>
      </c>
    </row>
    <row r="226" spans="1:2" x14ac:dyDescent="0.2">
      <c r="A226" t="s">
        <v>425</v>
      </c>
      <c r="B226" t="s">
        <v>426</v>
      </c>
    </row>
    <row r="227" spans="1:2" x14ac:dyDescent="0.2">
      <c r="A227" t="s">
        <v>427</v>
      </c>
      <c r="B227" t="s">
        <v>428</v>
      </c>
    </row>
    <row r="228" spans="1:2" x14ac:dyDescent="0.2">
      <c r="A228" t="s">
        <v>429</v>
      </c>
      <c r="B228" t="s">
        <v>430</v>
      </c>
    </row>
    <row r="229" spans="1:2" x14ac:dyDescent="0.2">
      <c r="A229" t="s">
        <v>431</v>
      </c>
      <c r="B229" t="s">
        <v>432</v>
      </c>
    </row>
    <row r="230" spans="1:2" x14ac:dyDescent="0.2">
      <c r="A230" t="s">
        <v>433</v>
      </c>
      <c r="B230" t="s">
        <v>434</v>
      </c>
    </row>
    <row r="231" spans="1:2" x14ac:dyDescent="0.2">
      <c r="A231" t="s">
        <v>435</v>
      </c>
      <c r="B231" t="s">
        <v>436</v>
      </c>
    </row>
    <row r="232" spans="1:2" x14ac:dyDescent="0.2">
      <c r="A232" t="s">
        <v>437</v>
      </c>
      <c r="B232" t="s">
        <v>438</v>
      </c>
    </row>
    <row r="233" spans="1:2" x14ac:dyDescent="0.2">
      <c r="A233" t="s">
        <v>439</v>
      </c>
      <c r="B233" t="s">
        <v>440</v>
      </c>
    </row>
    <row r="234" spans="1:2" x14ac:dyDescent="0.2">
      <c r="A234" t="s">
        <v>441</v>
      </c>
      <c r="B234" t="s">
        <v>442</v>
      </c>
    </row>
    <row r="235" spans="1:2" x14ac:dyDescent="0.2">
      <c r="A235" t="s">
        <v>443</v>
      </c>
      <c r="B235" t="s">
        <v>444</v>
      </c>
    </row>
    <row r="236" spans="1:2" x14ac:dyDescent="0.2">
      <c r="A236" t="s">
        <v>445</v>
      </c>
      <c r="B236" t="s">
        <v>446</v>
      </c>
    </row>
    <row r="237" spans="1:2" x14ac:dyDescent="0.2">
      <c r="A237" t="s">
        <v>447</v>
      </c>
      <c r="B237" t="s">
        <v>448</v>
      </c>
    </row>
    <row r="238" spans="1:2" x14ac:dyDescent="0.2">
      <c r="A238" t="s">
        <v>449</v>
      </c>
      <c r="B238" t="s">
        <v>450</v>
      </c>
    </row>
    <row r="239" spans="1:2" x14ac:dyDescent="0.2">
      <c r="A239" t="s">
        <v>451</v>
      </c>
      <c r="B239" t="s">
        <v>452</v>
      </c>
    </row>
    <row r="240" spans="1:2" x14ac:dyDescent="0.2">
      <c r="A240" t="s">
        <v>453</v>
      </c>
      <c r="B240" t="s">
        <v>454</v>
      </c>
    </row>
    <row r="241" spans="1:2" x14ac:dyDescent="0.2">
      <c r="A241" t="s">
        <v>455</v>
      </c>
      <c r="B241" t="s">
        <v>456</v>
      </c>
    </row>
    <row r="242" spans="1:2" x14ac:dyDescent="0.2">
      <c r="A242" t="s">
        <v>457</v>
      </c>
      <c r="B242" t="s">
        <v>458</v>
      </c>
    </row>
    <row r="243" spans="1:2" x14ac:dyDescent="0.2">
      <c r="A243" t="s">
        <v>459</v>
      </c>
      <c r="B243" t="s">
        <v>460</v>
      </c>
    </row>
    <row r="244" spans="1:2" x14ac:dyDescent="0.2">
      <c r="A244" t="s">
        <v>461</v>
      </c>
      <c r="B244" t="s">
        <v>462</v>
      </c>
    </row>
    <row r="245" spans="1:2" x14ac:dyDescent="0.2">
      <c r="A245" t="s">
        <v>463</v>
      </c>
      <c r="B245" t="s">
        <v>464</v>
      </c>
    </row>
    <row r="246" spans="1:2" x14ac:dyDescent="0.2">
      <c r="A246" t="s">
        <v>465</v>
      </c>
      <c r="B246" t="s">
        <v>466</v>
      </c>
    </row>
    <row r="247" spans="1:2" x14ac:dyDescent="0.2">
      <c r="A247" t="s">
        <v>467</v>
      </c>
      <c r="B247" t="s">
        <v>468</v>
      </c>
    </row>
    <row r="248" spans="1:2" x14ac:dyDescent="0.2">
      <c r="A248" t="s">
        <v>469</v>
      </c>
      <c r="B248" t="s">
        <v>470</v>
      </c>
    </row>
    <row r="249" spans="1:2" x14ac:dyDescent="0.2">
      <c r="A249" t="s">
        <v>471</v>
      </c>
      <c r="B249" t="s">
        <v>472</v>
      </c>
    </row>
    <row r="250" spans="1:2" x14ac:dyDescent="0.2">
      <c r="A250" t="s">
        <v>473</v>
      </c>
      <c r="B250" t="s">
        <v>474</v>
      </c>
    </row>
    <row r="251" spans="1:2" x14ac:dyDescent="0.2">
      <c r="A251" t="s">
        <v>475</v>
      </c>
      <c r="B251" t="s">
        <v>476</v>
      </c>
    </row>
    <row r="252" spans="1:2" x14ac:dyDescent="0.2">
      <c r="A252" t="s">
        <v>477</v>
      </c>
      <c r="B252" t="s">
        <v>478</v>
      </c>
    </row>
    <row r="253" spans="1:2" x14ac:dyDescent="0.2">
      <c r="A253" t="s">
        <v>479</v>
      </c>
      <c r="B253" t="s">
        <v>480</v>
      </c>
    </row>
    <row r="254" spans="1:2" x14ac:dyDescent="0.2">
      <c r="A254" t="s">
        <v>481</v>
      </c>
      <c r="B254" t="s">
        <v>482</v>
      </c>
    </row>
    <row r="255" spans="1:2" x14ac:dyDescent="0.2">
      <c r="A255" t="s">
        <v>483</v>
      </c>
      <c r="B255" t="s">
        <v>484</v>
      </c>
    </row>
    <row r="256" spans="1:2" x14ac:dyDescent="0.2">
      <c r="A256" t="s">
        <v>485</v>
      </c>
      <c r="B256" t="s">
        <v>486</v>
      </c>
    </row>
    <row r="257" spans="1:2" x14ac:dyDescent="0.2">
      <c r="A257" t="s">
        <v>487</v>
      </c>
      <c r="B257" t="s">
        <v>488</v>
      </c>
    </row>
    <row r="258" spans="1:2" x14ac:dyDescent="0.2">
      <c r="A258" t="s">
        <v>489</v>
      </c>
      <c r="B258" t="s">
        <v>490</v>
      </c>
    </row>
    <row r="259" spans="1:2" x14ac:dyDescent="0.2">
      <c r="A259" t="s">
        <v>491</v>
      </c>
      <c r="B259" t="s">
        <v>492</v>
      </c>
    </row>
    <row r="260" spans="1:2" x14ac:dyDescent="0.2">
      <c r="A260" t="s">
        <v>493</v>
      </c>
      <c r="B260" t="s">
        <v>494</v>
      </c>
    </row>
    <row r="261" spans="1:2" x14ac:dyDescent="0.2">
      <c r="A261" t="s">
        <v>495</v>
      </c>
      <c r="B261" t="s">
        <v>496</v>
      </c>
    </row>
    <row r="262" spans="1:2" x14ac:dyDescent="0.2">
      <c r="A262" t="s">
        <v>497</v>
      </c>
      <c r="B262" t="s">
        <v>498</v>
      </c>
    </row>
    <row r="263" spans="1:2" x14ac:dyDescent="0.2">
      <c r="A263" t="s">
        <v>499</v>
      </c>
      <c r="B263" t="s">
        <v>500</v>
      </c>
    </row>
    <row r="264" spans="1:2" x14ac:dyDescent="0.2">
      <c r="A264" t="s">
        <v>501</v>
      </c>
      <c r="B264" t="s">
        <v>502</v>
      </c>
    </row>
    <row r="265" spans="1:2" x14ac:dyDescent="0.2">
      <c r="A265" t="s">
        <v>503</v>
      </c>
      <c r="B265" t="s">
        <v>504</v>
      </c>
    </row>
    <row r="266" spans="1:2" x14ac:dyDescent="0.2">
      <c r="A266" t="s">
        <v>505</v>
      </c>
      <c r="B266" t="s">
        <v>506</v>
      </c>
    </row>
    <row r="267" spans="1:2" x14ac:dyDescent="0.2">
      <c r="A267" t="s">
        <v>507</v>
      </c>
      <c r="B267" t="s">
        <v>508</v>
      </c>
    </row>
    <row r="268" spans="1:2" x14ac:dyDescent="0.2">
      <c r="A268" t="s">
        <v>509</v>
      </c>
      <c r="B268" t="s">
        <v>510</v>
      </c>
    </row>
    <row r="269" spans="1:2" x14ac:dyDescent="0.2">
      <c r="A269" t="s">
        <v>511</v>
      </c>
      <c r="B269" t="s">
        <v>512</v>
      </c>
    </row>
    <row r="270" spans="1:2" x14ac:dyDescent="0.2">
      <c r="A270" t="s">
        <v>513</v>
      </c>
      <c r="B270" t="s">
        <v>514</v>
      </c>
    </row>
    <row r="271" spans="1:2" x14ac:dyDescent="0.2">
      <c r="A271" t="s">
        <v>515</v>
      </c>
      <c r="B271" t="s">
        <v>516</v>
      </c>
    </row>
    <row r="272" spans="1:2" x14ac:dyDescent="0.2">
      <c r="A272" t="s">
        <v>517</v>
      </c>
      <c r="B272" t="s">
        <v>518</v>
      </c>
    </row>
    <row r="273" spans="1:2" x14ac:dyDescent="0.2">
      <c r="A273" t="s">
        <v>519</v>
      </c>
      <c r="B273" t="s">
        <v>520</v>
      </c>
    </row>
    <row r="274" spans="1:2" x14ac:dyDescent="0.2">
      <c r="A274" t="s">
        <v>521</v>
      </c>
      <c r="B274" t="s">
        <v>522</v>
      </c>
    </row>
    <row r="275" spans="1:2" x14ac:dyDescent="0.2">
      <c r="A275" t="s">
        <v>523</v>
      </c>
      <c r="B275" t="s">
        <v>524</v>
      </c>
    </row>
    <row r="276" spans="1:2" x14ac:dyDescent="0.2">
      <c r="A276" t="s">
        <v>525</v>
      </c>
      <c r="B276" t="s">
        <v>526</v>
      </c>
    </row>
    <row r="277" spans="1:2" x14ac:dyDescent="0.2">
      <c r="A277" t="s">
        <v>527</v>
      </c>
      <c r="B277" t="s">
        <v>528</v>
      </c>
    </row>
    <row r="278" spans="1:2" x14ac:dyDescent="0.2">
      <c r="A278" t="s">
        <v>529</v>
      </c>
      <c r="B278" t="s">
        <v>530</v>
      </c>
    </row>
    <row r="279" spans="1:2" x14ac:dyDescent="0.2">
      <c r="A279" t="s">
        <v>529</v>
      </c>
      <c r="B279" t="s">
        <v>531</v>
      </c>
    </row>
    <row r="280" spans="1:2" x14ac:dyDescent="0.2">
      <c r="A280" t="s">
        <v>532</v>
      </c>
      <c r="B280" t="s">
        <v>533</v>
      </c>
    </row>
    <row r="281" spans="1:2" x14ac:dyDescent="0.2">
      <c r="A281" t="s">
        <v>532</v>
      </c>
      <c r="B281" t="s">
        <v>534</v>
      </c>
    </row>
    <row r="282" spans="1:2" x14ac:dyDescent="0.2">
      <c r="A282" t="s">
        <v>535</v>
      </c>
      <c r="B282" t="s">
        <v>536</v>
      </c>
    </row>
    <row r="283" spans="1:2" x14ac:dyDescent="0.2">
      <c r="A283" t="s">
        <v>535</v>
      </c>
      <c r="B283" t="s">
        <v>537</v>
      </c>
    </row>
    <row r="284" spans="1:2" x14ac:dyDescent="0.2">
      <c r="A284" t="s">
        <v>538</v>
      </c>
      <c r="B284" t="s">
        <v>539</v>
      </c>
    </row>
    <row r="285" spans="1:2" x14ac:dyDescent="0.2">
      <c r="A285" t="s">
        <v>538</v>
      </c>
      <c r="B285" t="s">
        <v>540</v>
      </c>
    </row>
    <row r="286" spans="1:2" x14ac:dyDescent="0.2">
      <c r="A286" t="s">
        <v>541</v>
      </c>
      <c r="B286" t="s">
        <v>542</v>
      </c>
    </row>
    <row r="287" spans="1:2" x14ac:dyDescent="0.2">
      <c r="A287" t="s">
        <v>541</v>
      </c>
      <c r="B287" t="s">
        <v>543</v>
      </c>
    </row>
    <row r="288" spans="1:2" x14ac:dyDescent="0.2">
      <c r="A288" t="s">
        <v>544</v>
      </c>
      <c r="B288" t="s">
        <v>545</v>
      </c>
    </row>
    <row r="289" spans="1:2" x14ac:dyDescent="0.2">
      <c r="A289" t="s">
        <v>544</v>
      </c>
      <c r="B289" t="s">
        <v>546</v>
      </c>
    </row>
    <row r="290" spans="1:2" x14ac:dyDescent="0.2">
      <c r="A290" t="s">
        <v>547</v>
      </c>
      <c r="B290" t="s">
        <v>548</v>
      </c>
    </row>
    <row r="291" spans="1:2" x14ac:dyDescent="0.2">
      <c r="A291" t="s">
        <v>547</v>
      </c>
      <c r="B291" t="s">
        <v>549</v>
      </c>
    </row>
    <row r="292" spans="1:2" x14ac:dyDescent="0.2">
      <c r="A292" t="s">
        <v>550</v>
      </c>
      <c r="B292" t="s">
        <v>551</v>
      </c>
    </row>
    <row r="293" spans="1:2" x14ac:dyDescent="0.2">
      <c r="A293" t="s">
        <v>550</v>
      </c>
      <c r="B293" t="s">
        <v>552</v>
      </c>
    </row>
    <row r="294" spans="1:2" x14ac:dyDescent="0.2">
      <c r="A294" t="s">
        <v>553</v>
      </c>
      <c r="B294" t="s">
        <v>554</v>
      </c>
    </row>
    <row r="295" spans="1:2" x14ac:dyDescent="0.2">
      <c r="A295" t="s">
        <v>553</v>
      </c>
      <c r="B295" t="s">
        <v>555</v>
      </c>
    </row>
    <row r="296" spans="1:2" x14ac:dyDescent="0.2">
      <c r="A296" t="s">
        <v>556</v>
      </c>
      <c r="B296" t="s">
        <v>557</v>
      </c>
    </row>
    <row r="297" spans="1:2" x14ac:dyDescent="0.2">
      <c r="A297" t="s">
        <v>556</v>
      </c>
      <c r="B297" t="s">
        <v>558</v>
      </c>
    </row>
    <row r="298" spans="1:2" x14ac:dyDescent="0.2">
      <c r="A298" t="s">
        <v>559</v>
      </c>
      <c r="B298" t="s">
        <v>560</v>
      </c>
    </row>
    <row r="299" spans="1:2" x14ac:dyDescent="0.2">
      <c r="A299" t="s">
        <v>559</v>
      </c>
      <c r="B299" t="s">
        <v>561</v>
      </c>
    </row>
    <row r="300" spans="1:2" x14ac:dyDescent="0.2">
      <c r="A300" t="s">
        <v>562</v>
      </c>
      <c r="B300" t="s">
        <v>563</v>
      </c>
    </row>
    <row r="301" spans="1:2" x14ac:dyDescent="0.2">
      <c r="A301" t="s">
        <v>562</v>
      </c>
      <c r="B301" t="s">
        <v>564</v>
      </c>
    </row>
    <row r="302" spans="1:2" x14ac:dyDescent="0.2">
      <c r="A302" t="s">
        <v>565</v>
      </c>
      <c r="B302" t="s">
        <v>566</v>
      </c>
    </row>
    <row r="303" spans="1:2" x14ac:dyDescent="0.2">
      <c r="A303" t="s">
        <v>565</v>
      </c>
      <c r="B303" t="s">
        <v>567</v>
      </c>
    </row>
    <row r="304" spans="1:2" x14ac:dyDescent="0.2">
      <c r="A304" t="s">
        <v>568</v>
      </c>
      <c r="B304" t="s">
        <v>569</v>
      </c>
    </row>
    <row r="305" spans="1:2" x14ac:dyDescent="0.2">
      <c r="A305" t="s">
        <v>568</v>
      </c>
      <c r="B305" t="s">
        <v>570</v>
      </c>
    </row>
    <row r="306" spans="1:2" x14ac:dyDescent="0.2">
      <c r="A306" t="s">
        <v>571</v>
      </c>
      <c r="B306" t="s">
        <v>572</v>
      </c>
    </row>
    <row r="307" spans="1:2" x14ac:dyDescent="0.2">
      <c r="A307" t="s">
        <v>571</v>
      </c>
      <c r="B307" t="s">
        <v>573</v>
      </c>
    </row>
    <row r="308" spans="1:2" x14ac:dyDescent="0.2">
      <c r="A308" t="s">
        <v>574</v>
      </c>
      <c r="B308" t="s">
        <v>575</v>
      </c>
    </row>
    <row r="309" spans="1:2" x14ac:dyDescent="0.2">
      <c r="A309" t="s">
        <v>574</v>
      </c>
      <c r="B309" t="s">
        <v>576</v>
      </c>
    </row>
  </sheetData>
  <conditionalFormatting sqref="B1:B309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3-29T07:05:55Z</dcterms:created>
  <dcterms:modified xsi:type="dcterms:W3CDTF">2020-07-31T07:20:06Z</dcterms:modified>
</cp:coreProperties>
</file>